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2"/>
  <workbookPr/>
  <mc:AlternateContent xmlns:mc="http://schemas.openxmlformats.org/markup-compatibility/2006">
    <mc:Choice Requires="x15">
      <x15ac:absPath xmlns:x15ac="http://schemas.microsoft.com/office/spreadsheetml/2010/11/ac" url="/Users/Yeah/Documents/Txn/3-TSS_sequence_library/13-Paper/"/>
    </mc:Choice>
  </mc:AlternateContent>
  <xr:revisionPtr revIDLastSave="0" documentId="13_ncr:1_{C181AAFB-FA71-7C46-8E5E-A05E61CFF774}" xr6:coauthVersionLast="47" xr6:coauthVersionMax="47" xr10:uidLastSave="{00000000-0000-0000-0000-000000000000}"/>
  <bookViews>
    <workbookView xWindow="-28540" yWindow="1060" windowWidth="28800" windowHeight="15160" tabRatio="500" xr2:uid="{00000000-000D-0000-FFFF-FFFF00000000}"/>
  </bookViews>
  <sheets>
    <sheet name="DNA-seq" sheetId="1" r:id="rId1"/>
    <sheet name="TSS-seq" sheetId="5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" i="5" l="1"/>
  <c r="O4" i="5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29" i="5"/>
  <c r="O30" i="5"/>
  <c r="O31" i="5"/>
  <c r="O32" i="5"/>
  <c r="O33" i="5"/>
  <c r="O34" i="5"/>
  <c r="O35" i="5"/>
  <c r="O36" i="5"/>
  <c r="O37" i="5"/>
  <c r="O38" i="5"/>
  <c r="O39" i="5"/>
  <c r="O40" i="5"/>
  <c r="O41" i="5"/>
  <c r="O42" i="5"/>
  <c r="O43" i="5"/>
  <c r="O44" i="5"/>
  <c r="O45" i="5"/>
  <c r="O46" i="5"/>
  <c r="O2" i="5"/>
</calcChain>
</file>

<file path=xl/sharedStrings.xml><?xml version="1.0" encoding="utf-8"?>
<sst xmlns="http://schemas.openxmlformats.org/spreadsheetml/2006/main" count="550" uniqueCount="306">
  <si>
    <t>SRA accession</t>
  </si>
  <si>
    <t>Library</t>
  </si>
  <si>
    <t>AYR</t>
  </si>
  <si>
    <t>E.coli</t>
  </si>
  <si>
    <t>Yeast Replicate 1</t>
  </si>
  <si>
    <t>Yeast Replicate 2</t>
  </si>
  <si>
    <t>Yeast Replicate 3</t>
  </si>
  <si>
    <t>BYR</t>
  </si>
  <si>
    <t>ARY</t>
  </si>
  <si>
    <t>Super_ID</t>
  </si>
  <si>
    <t>Assembled R1R2 merged reads by PEAR</t>
  </si>
  <si>
    <t>Pol II</t>
  </si>
  <si>
    <t>WT</t>
  </si>
  <si>
    <t>E1103G</t>
  </si>
  <si>
    <t>F1086S</t>
  </si>
  <si>
    <t>rep1</t>
  </si>
  <si>
    <t>rep2</t>
  </si>
  <si>
    <t>rep3</t>
  </si>
  <si>
    <t>G1097D</t>
  </si>
  <si>
    <t>H1085Q</t>
  </si>
  <si>
    <t>rep4</t>
  </si>
  <si>
    <t>rep5</t>
  </si>
  <si>
    <t>rep6</t>
  </si>
  <si>
    <t>Total paired-end reads</t>
  </si>
  <si>
    <t>Yeast replicates</t>
  </si>
  <si>
    <t>Batch-1 SRA accession</t>
  </si>
  <si>
    <t>Batch-2 SRA accession</t>
  </si>
  <si>
    <t>SAMN21846366</t>
  </si>
  <si>
    <t>SAMN21846367</t>
  </si>
  <si>
    <t>SAMN21846368</t>
  </si>
  <si>
    <t>SAMN21846369</t>
  </si>
  <si>
    <t>SAMN21846370</t>
  </si>
  <si>
    <t>SAMN21846371</t>
  </si>
  <si>
    <t>SAMN21846372</t>
  </si>
  <si>
    <t>SAMN21846373</t>
  </si>
  <si>
    <t>SAMN21846374</t>
  </si>
  <si>
    <t>SAMN21846375</t>
  </si>
  <si>
    <t>SAMN21846376</t>
  </si>
  <si>
    <t>SAMN21846377</t>
  </si>
  <si>
    <t>SAMN21846378</t>
  </si>
  <si>
    <t>AYR_PolII_E1103G_bioRep_1</t>
  </si>
  <si>
    <t>SAMN21846379</t>
  </si>
  <si>
    <t>AYR_PolII_E1103G_bioRep_2</t>
  </si>
  <si>
    <t>SAMN21846380</t>
  </si>
  <si>
    <t>AYR_PolII_E1103G_bioRep_3</t>
  </si>
  <si>
    <t>SAMN21846381</t>
  </si>
  <si>
    <t>BYR_PolII_E1103G_bioRep_1</t>
  </si>
  <si>
    <t>SAMN21846382</t>
  </si>
  <si>
    <t>BYR_PolII_E1103G_bioRep_2</t>
  </si>
  <si>
    <t>SAMN21846383</t>
  </si>
  <si>
    <t>BYR_PolII_E1103G_bioRep_3</t>
  </si>
  <si>
    <t>SAMN21846384</t>
  </si>
  <si>
    <t>ARY_PolII_E1103G_bioRep_1</t>
  </si>
  <si>
    <t>SAMN21846385</t>
  </si>
  <si>
    <t>ARY_PolII_E1103G_bioRep_2</t>
  </si>
  <si>
    <t>SAMN21846386</t>
  </si>
  <si>
    <t>ARY_PolII_E1103G_bioRep_3</t>
  </si>
  <si>
    <t>SAMN21846387</t>
  </si>
  <si>
    <t>AYR_PolII_F1086S_bioRep_1</t>
  </si>
  <si>
    <t>SAMN21846388</t>
  </si>
  <si>
    <t>AYR_PolII_F1086S_bioRep_2</t>
  </si>
  <si>
    <t>SAMN21846389</t>
  </si>
  <si>
    <t>AYR_PolII_F1086S_bioRep_3</t>
  </si>
  <si>
    <t>SAMN21846390</t>
  </si>
  <si>
    <t>BYR_PolII_F1086S_bioRep_1</t>
  </si>
  <si>
    <t>SAMN21846391</t>
  </si>
  <si>
    <t>BYR_PolII_F1086S_bioRep_2</t>
  </si>
  <si>
    <t>SAMN21846392</t>
  </si>
  <si>
    <t>BYR_PolII_F1086S_bioRep_3</t>
  </si>
  <si>
    <t>SAMN21846393</t>
  </si>
  <si>
    <t>ARY_PolII_F1086S_bioRep_1</t>
  </si>
  <si>
    <t>SAMN21846394</t>
  </si>
  <si>
    <t>ARY_PolII_F1086S_bioRep_2</t>
  </si>
  <si>
    <t>SAMN21846395</t>
  </si>
  <si>
    <t>ARY_PolII_F1086S_bioRep_3</t>
  </si>
  <si>
    <t>SAMN21846396</t>
  </si>
  <si>
    <t>AYR_PolII_G1097D_bioRep_1</t>
  </si>
  <si>
    <t>SAMN21846397</t>
  </si>
  <si>
    <t>AYR_PolII_G1097D_bioRep_2</t>
  </si>
  <si>
    <t>SAMN21846398</t>
  </si>
  <si>
    <t>AYR_PolII_G1097D_bioRep_3</t>
  </si>
  <si>
    <t>SAMN21846399</t>
  </si>
  <si>
    <t>BYR_PolII_G1097D_bioRep_2</t>
  </si>
  <si>
    <t>SAMN21846400</t>
  </si>
  <si>
    <t>BYR_PolII_G1097D_bioRep_4</t>
  </si>
  <si>
    <t>SAMN21846401</t>
  </si>
  <si>
    <t>BYR_PolII_G1097D_bioRep_5</t>
  </si>
  <si>
    <t>SAMN21846402</t>
  </si>
  <si>
    <t>ARY_PolII_G1097D_bioRep_3</t>
  </si>
  <si>
    <t>SAMN21846403</t>
  </si>
  <si>
    <t>ARY_PolII_G1097D_bioRep_5</t>
  </si>
  <si>
    <t>SAMN21846404</t>
  </si>
  <si>
    <t>ARY_PolII_G1097D_bioRep_6</t>
  </si>
  <si>
    <t>SAMN21846405</t>
  </si>
  <si>
    <t>AYR_PolII_H1085Q_bioRep_1</t>
  </si>
  <si>
    <t>SAMN21846406</t>
  </si>
  <si>
    <t>AYR_PolII_H1085Q_bioRep_2</t>
  </si>
  <si>
    <t>SAMN21846407</t>
  </si>
  <si>
    <t>AYR_PolII_H1085Q_bioRep_3</t>
  </si>
  <si>
    <t>SAMN21846408</t>
  </si>
  <si>
    <t>BYR_PolII_H1085Q_bioRep_1</t>
  </si>
  <si>
    <t>SAMN21846409</t>
  </si>
  <si>
    <t>BYR_PolII_H1085Q_bioRep_2</t>
  </si>
  <si>
    <t>SAMN21846410</t>
  </si>
  <si>
    <t>BYR_PolII_H1085Q_bioRep_3</t>
  </si>
  <si>
    <t>SAMN21846411</t>
  </si>
  <si>
    <t>ARY_PolII_H1085Q_bioRep_1</t>
  </si>
  <si>
    <t>SAMN21846412</t>
  </si>
  <si>
    <t>ARY_PolII_H1085Q_bioRep_2</t>
  </si>
  <si>
    <t>SAMN21846413</t>
  </si>
  <si>
    <t>ARY_PolII_H1085Q_bioRep_3</t>
  </si>
  <si>
    <t>SRR16089335</t>
  </si>
  <si>
    <t>SRR16089334</t>
  </si>
  <si>
    <t>SRR16089336</t>
  </si>
  <si>
    <t>SRR16089933</t>
  </si>
  <si>
    <t>SRR16089932</t>
  </si>
  <si>
    <t>SRR16089930</t>
  </si>
  <si>
    <t>SRR16089929</t>
  </si>
  <si>
    <t>SRR16089931</t>
  </si>
  <si>
    <t>SRR16089928</t>
  </si>
  <si>
    <t>SRR16089927</t>
  </si>
  <si>
    <t>SRR16089926</t>
  </si>
  <si>
    <t>SRR16089925</t>
  </si>
  <si>
    <t>GSM5610210</t>
  </si>
  <si>
    <t>GSM5610211</t>
  </si>
  <si>
    <t>GSM5610212</t>
  </si>
  <si>
    <t>GSM5610213</t>
  </si>
  <si>
    <t>GSM5610214</t>
  </si>
  <si>
    <t>GSM5610215</t>
  </si>
  <si>
    <t>GSM5610216</t>
  </si>
  <si>
    <t>GSM5610217</t>
  </si>
  <si>
    <t>GSM5610218</t>
  </si>
  <si>
    <t>GSM5610219</t>
  </si>
  <si>
    <t>GSM5610220</t>
  </si>
  <si>
    <t>GSM5610221</t>
  </si>
  <si>
    <t>GEO accession</t>
  </si>
  <si>
    <t>BioSample accession</t>
  </si>
  <si>
    <t>Total reads of 2 batches</t>
  </si>
  <si>
    <t>AYR_PolII_WT_bioRep_1</t>
  </si>
  <si>
    <t>AYR_PolII_WT_bioRep_2</t>
  </si>
  <si>
    <t>AYR_PolII_WT_bioRep_3</t>
  </si>
  <si>
    <t>BYR_PolII_WT_bioRep_1</t>
  </si>
  <si>
    <t>BYR_PolII_WT_bioRep_2</t>
  </si>
  <si>
    <t>BYR_PolII_WT_bioRep_3</t>
  </si>
  <si>
    <t>ARY_PolII_WT_bioRep_1</t>
  </si>
  <si>
    <t>ARY_PolII_WT_bioRep_2</t>
  </si>
  <si>
    <t>ARY_PolII_WT_bioRep_3</t>
  </si>
  <si>
    <t>Sample name</t>
  </si>
  <si>
    <t>Illumina NextSeq 500 150SE</t>
  </si>
  <si>
    <t>Illumina NovaSeq 6000 S1 200SE</t>
  </si>
  <si>
    <t>Sequencing platform</t>
  </si>
  <si>
    <t>Illumina NovaSeq 6000 S2 150PE</t>
  </si>
  <si>
    <t>SRR16096607</t>
  </si>
  <si>
    <t>SRR16096606</t>
  </si>
  <si>
    <t>SRR16096595</t>
  </si>
  <si>
    <t>SRR16096587</t>
  </si>
  <si>
    <t>SRR16096586</t>
  </si>
  <si>
    <t>SRR16096585</t>
  </si>
  <si>
    <t>SRR16096584</t>
  </si>
  <si>
    <t>SRR16096583</t>
  </si>
  <si>
    <t>SRR16096582</t>
  </si>
  <si>
    <t>SRR16096581</t>
  </si>
  <si>
    <t>SRR16096605</t>
  </si>
  <si>
    <t>SRR16096604</t>
  </si>
  <si>
    <t>SRR16096603</t>
  </si>
  <si>
    <t>SRR16096602</t>
  </si>
  <si>
    <t>SRR16096601</t>
  </si>
  <si>
    <t>SRR16096600</t>
  </si>
  <si>
    <t>SRR16096599</t>
  </si>
  <si>
    <t>SRR16096598</t>
  </si>
  <si>
    <t>SRR16096597</t>
  </si>
  <si>
    <t>SRR16096596</t>
  </si>
  <si>
    <t>SRR16096594</t>
  </si>
  <si>
    <t>SRR16096593</t>
  </si>
  <si>
    <t>SRR16096592</t>
  </si>
  <si>
    <t>SRR16096591</t>
  </si>
  <si>
    <t>SRR16096590</t>
  </si>
  <si>
    <t>SRR16096589</t>
  </si>
  <si>
    <t>SRR16096588</t>
  </si>
  <si>
    <t>SRR16097356</t>
  </si>
  <si>
    <t>SRR16097355</t>
  </si>
  <si>
    <t>SRR16097346</t>
  </si>
  <si>
    <t>SRR16097345</t>
  </si>
  <si>
    <t>SRR16097344</t>
  </si>
  <si>
    <t>SRR16097343</t>
  </si>
  <si>
    <t>SRR16097342</t>
  </si>
  <si>
    <t>SRR16097341</t>
  </si>
  <si>
    <t>SRR16097340</t>
  </si>
  <si>
    <t>SRR16097339</t>
  </si>
  <si>
    <t>SRR16097354</t>
  </si>
  <si>
    <t>SRR16097353</t>
  </si>
  <si>
    <t>SRR16097352</t>
  </si>
  <si>
    <t>SRR16097351</t>
  </si>
  <si>
    <t>SRR16097350</t>
  </si>
  <si>
    <t>SRR16097349</t>
  </si>
  <si>
    <t>SRR16097348</t>
  </si>
  <si>
    <t>SRR16097347</t>
  </si>
  <si>
    <t>SRR16097928</t>
  </si>
  <si>
    <t>SRR16097927</t>
  </si>
  <si>
    <t>SRR16097916</t>
  </si>
  <si>
    <t>SRR16097908</t>
  </si>
  <si>
    <t>SRR16097907</t>
  </si>
  <si>
    <t>SRR16097906</t>
  </si>
  <si>
    <t>SRR16097905</t>
  </si>
  <si>
    <t>SRR16097904</t>
  </si>
  <si>
    <t>SRR16097903</t>
  </si>
  <si>
    <t>SRR16097902</t>
  </si>
  <si>
    <t>SRR16097926</t>
  </si>
  <si>
    <t>SRR16097925</t>
  </si>
  <si>
    <t>SRR16097924</t>
  </si>
  <si>
    <t>SRR16097923</t>
  </si>
  <si>
    <t>SRR16097922</t>
  </si>
  <si>
    <t>SRR16097921</t>
  </si>
  <si>
    <t>SRR16097920</t>
  </si>
  <si>
    <t>SRR16097919</t>
  </si>
  <si>
    <t>SRR16097918</t>
  </si>
  <si>
    <t>SRR16097917</t>
  </si>
  <si>
    <t>SRR16097915</t>
  </si>
  <si>
    <t>SRR16097914</t>
  </si>
  <si>
    <t>SRR16097913</t>
  </si>
  <si>
    <t>SRR16097912</t>
  </si>
  <si>
    <t>SRR16097911</t>
  </si>
  <si>
    <t>SRR16097910</t>
  </si>
  <si>
    <t>SRR16097909</t>
  </si>
  <si>
    <t>AYR_Ec</t>
  </si>
  <si>
    <t>BYR_Ec</t>
  </si>
  <si>
    <t>ARY_Ec</t>
  </si>
  <si>
    <t>Batch-1 GEO accession</t>
  </si>
  <si>
    <t>Batch-2 GEO accession</t>
  </si>
  <si>
    <t>Total reads of batch-1</t>
  </si>
  <si>
    <t>Total reads of batch-2</t>
  </si>
  <si>
    <t>GSM5610222</t>
  </si>
  <si>
    <t>GSM5610223</t>
  </si>
  <si>
    <t>GSM5610224</t>
  </si>
  <si>
    <t>GSM5610225</t>
  </si>
  <si>
    <t>GSM5610226</t>
  </si>
  <si>
    <t>GSM5610227</t>
  </si>
  <si>
    <t>GSM5610228</t>
  </si>
  <si>
    <t>GSM5610229</t>
  </si>
  <si>
    <t>GSM5610230</t>
  </si>
  <si>
    <t>GSM5610231</t>
  </si>
  <si>
    <t>GSM5610232</t>
  </si>
  <si>
    <t>GSM5610233</t>
  </si>
  <si>
    <t>GSM5610234</t>
  </si>
  <si>
    <t>GSM5610235</t>
  </si>
  <si>
    <t>GSM5610236</t>
  </si>
  <si>
    <t>GSM5610237</t>
  </si>
  <si>
    <t>GSM5610238</t>
  </si>
  <si>
    <t>GSM5610239</t>
  </si>
  <si>
    <t>GSM5610240</t>
  </si>
  <si>
    <t>GSM5610241</t>
  </si>
  <si>
    <t>GSM5610242</t>
  </si>
  <si>
    <t>GSM5610243</t>
  </si>
  <si>
    <t>GSM5610244</t>
  </si>
  <si>
    <t>GSM5610245</t>
  </si>
  <si>
    <t>GSM5610246</t>
  </si>
  <si>
    <t>GSM5610247</t>
  </si>
  <si>
    <t>GSM5610248</t>
  </si>
  <si>
    <t>GSM5610249</t>
  </si>
  <si>
    <t>GSM5610250</t>
  </si>
  <si>
    <t>GSM5610251</t>
  </si>
  <si>
    <t>GSM5610252</t>
  </si>
  <si>
    <t>GSM5610253</t>
  </si>
  <si>
    <t>GSM5610254</t>
  </si>
  <si>
    <t>GSM5610255</t>
  </si>
  <si>
    <t>GSM5610256</t>
  </si>
  <si>
    <t>GSM5610257</t>
  </si>
  <si>
    <t>GSM5610258</t>
  </si>
  <si>
    <t>GSM5610259</t>
  </si>
  <si>
    <t>GSM5610260</t>
  </si>
  <si>
    <t>GSM5610261</t>
  </si>
  <si>
    <t>GSM5610262</t>
  </si>
  <si>
    <t>GSM5610263</t>
  </si>
  <si>
    <t>GSM5610264</t>
  </si>
  <si>
    <t>GSM5610265</t>
  </si>
  <si>
    <t>GSM5610266</t>
  </si>
  <si>
    <t>GSM5610267</t>
  </si>
  <si>
    <t>GSM5610268</t>
  </si>
  <si>
    <t>GSM5610269</t>
  </si>
  <si>
    <t>GSM5610270</t>
  </si>
  <si>
    <t>GSM5610271</t>
  </si>
  <si>
    <t>GSM5610272</t>
  </si>
  <si>
    <t>GSM5610273</t>
  </si>
  <si>
    <t>GSM5610274</t>
  </si>
  <si>
    <t>GSM5610275</t>
  </si>
  <si>
    <t>GSM5610276</t>
  </si>
  <si>
    <t>GSM5610277</t>
  </si>
  <si>
    <t>GSM5610278</t>
  </si>
  <si>
    <t>GSM5610279</t>
  </si>
  <si>
    <t>GSM5610280</t>
  </si>
  <si>
    <t>GSM5610281</t>
  </si>
  <si>
    <t>GSM5610282</t>
  </si>
  <si>
    <t>GSM5610283</t>
  </si>
  <si>
    <t>GSM5610284</t>
  </si>
  <si>
    <t>GSM5610285</t>
  </si>
  <si>
    <t>GSM5610286</t>
  </si>
  <si>
    <t>GSM5610287</t>
  </si>
  <si>
    <t>GSM5610288</t>
  </si>
  <si>
    <t>GSM5610289</t>
  </si>
  <si>
    <t>GSM5610290</t>
  </si>
  <si>
    <t>GSM5610291</t>
  </si>
  <si>
    <t>GSM5610292</t>
  </si>
  <si>
    <t>GSM5610293</t>
  </si>
  <si>
    <t>E.coli / Yeast replicates</t>
  </si>
  <si>
    <t>Batch-1 sequencing platform</t>
  </si>
  <si>
    <t>Batch-2 sequencing platf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3" fontId="2" fillId="0" borderId="1" xfId="0" applyNumberFormat="1" applyFont="1" applyFill="1" applyBorder="1" applyAlignment="1">
      <alignment horizontal="right"/>
    </xf>
    <xf numFmtId="0" fontId="2" fillId="0" borderId="1" xfId="0" applyFont="1" applyFill="1" applyBorder="1" applyAlignment="1">
      <alignment horizontal="right"/>
    </xf>
    <xf numFmtId="3" fontId="3" fillId="0" borderId="1" xfId="0" applyNumberFormat="1" applyFont="1" applyFill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4" fillId="0" borderId="1" xfId="0" applyFont="1" applyFill="1" applyBorder="1" applyAlignment="1">
      <alignment horizontal="right" wrapText="1"/>
    </xf>
    <xf numFmtId="0" fontId="4" fillId="0" borderId="0" xfId="0" applyFont="1" applyFill="1" applyBorder="1" applyAlignment="1">
      <alignment horizontal="right" wrapText="1"/>
    </xf>
    <xf numFmtId="0" fontId="2" fillId="0" borderId="0" xfId="0" applyFont="1" applyFill="1" applyBorder="1" applyAlignment="1">
      <alignment horizontal="right"/>
    </xf>
    <xf numFmtId="0" fontId="4" fillId="0" borderId="1" xfId="0" applyFont="1" applyBorder="1" applyAlignment="1">
      <alignment horizontal="right" wrapText="1"/>
    </xf>
    <xf numFmtId="0" fontId="4" fillId="0" borderId="0" xfId="0" applyFont="1" applyAlignment="1">
      <alignment horizontal="right" wrapText="1"/>
    </xf>
    <xf numFmtId="0" fontId="2" fillId="0" borderId="0" xfId="0" applyFont="1" applyAlignment="1">
      <alignment horizontal="right"/>
    </xf>
    <xf numFmtId="0" fontId="2" fillId="0" borderId="0" xfId="0" applyFont="1" applyFill="1" applyAlignment="1">
      <alignment horizontal="right"/>
    </xf>
    <xf numFmtId="3" fontId="3" fillId="0" borderId="1" xfId="0" applyNumberFormat="1" applyFont="1" applyFill="1" applyBorder="1" applyAlignment="1">
      <alignment horizontal="right" vertical="center" wrapText="1"/>
    </xf>
    <xf numFmtId="49" fontId="2" fillId="0" borderId="1" xfId="0" applyNumberFormat="1" applyFont="1" applyBorder="1" applyAlignment="1">
      <alignment horizontal="right"/>
    </xf>
    <xf numFmtId="49" fontId="2" fillId="0" borderId="1" xfId="0" applyNumberFormat="1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3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K1" sqref="K1"/>
    </sheetView>
  </sheetViews>
  <sheetFormatPr baseColWidth="10" defaultRowHeight="16" x14ac:dyDescent="0.2"/>
  <cols>
    <col min="1" max="1" width="9.83203125" style="10" bestFit="1" customWidth="1"/>
    <col min="2" max="2" width="30.83203125" style="10" customWidth="1"/>
    <col min="3" max="3" width="10.83203125" style="11" customWidth="1"/>
    <col min="4" max="4" width="20.83203125" style="11" customWidth="1"/>
    <col min="5" max="5" width="17.83203125" style="10" customWidth="1"/>
    <col min="6" max="6" width="35.83203125" style="11" customWidth="1"/>
    <col min="7" max="8" width="17.83203125" style="10" customWidth="1"/>
    <col min="9" max="9" width="16.83203125" style="11" customWidth="1"/>
    <col min="10" max="10" width="16.83203125" style="10" customWidth="1"/>
    <col min="11" max="16384" width="10.83203125" style="10"/>
  </cols>
  <sheetData>
    <row r="1" spans="1:10" s="9" customFormat="1" ht="51" x14ac:dyDescent="0.2">
      <c r="A1" s="8" t="s">
        <v>9</v>
      </c>
      <c r="B1" s="5" t="s">
        <v>147</v>
      </c>
      <c r="C1" s="8" t="s">
        <v>1</v>
      </c>
      <c r="D1" s="8" t="s">
        <v>303</v>
      </c>
      <c r="E1" s="5" t="s">
        <v>136</v>
      </c>
      <c r="F1" s="8" t="s">
        <v>150</v>
      </c>
      <c r="G1" s="5" t="s">
        <v>0</v>
      </c>
      <c r="H1" s="8" t="s">
        <v>135</v>
      </c>
      <c r="I1" s="5" t="s">
        <v>23</v>
      </c>
      <c r="J1" s="5" t="s">
        <v>10</v>
      </c>
    </row>
    <row r="2" spans="1:10" x14ac:dyDescent="0.2">
      <c r="A2" s="4">
        <v>1</v>
      </c>
      <c r="B2" s="13" t="s">
        <v>224</v>
      </c>
      <c r="C2" s="4" t="s">
        <v>2</v>
      </c>
      <c r="D2" s="4" t="s">
        <v>3</v>
      </c>
      <c r="E2" s="4" t="s">
        <v>27</v>
      </c>
      <c r="F2" s="4" t="s">
        <v>151</v>
      </c>
      <c r="G2" s="4" t="s">
        <v>111</v>
      </c>
      <c r="H2" s="4" t="s">
        <v>123</v>
      </c>
      <c r="I2" s="1">
        <v>20778297</v>
      </c>
      <c r="J2" s="3">
        <v>20731982</v>
      </c>
    </row>
    <row r="3" spans="1:10" x14ac:dyDescent="0.2">
      <c r="A3" s="4">
        <v>2</v>
      </c>
      <c r="B3" s="13" t="s">
        <v>225</v>
      </c>
      <c r="C3" s="4" t="s">
        <v>7</v>
      </c>
      <c r="D3" s="4" t="s">
        <v>3</v>
      </c>
      <c r="E3" s="4" t="s">
        <v>28</v>
      </c>
      <c r="F3" s="4" t="s">
        <v>151</v>
      </c>
      <c r="G3" s="4" t="s">
        <v>112</v>
      </c>
      <c r="H3" s="4" t="s">
        <v>124</v>
      </c>
      <c r="I3" s="1">
        <v>20367814</v>
      </c>
      <c r="J3" s="3">
        <v>20312301</v>
      </c>
    </row>
    <row r="4" spans="1:10" x14ac:dyDescent="0.2">
      <c r="A4" s="4">
        <v>3</v>
      </c>
      <c r="B4" s="13" t="s">
        <v>226</v>
      </c>
      <c r="C4" s="4" t="s">
        <v>8</v>
      </c>
      <c r="D4" s="4" t="s">
        <v>3</v>
      </c>
      <c r="E4" s="4" t="s">
        <v>29</v>
      </c>
      <c r="F4" s="4" t="s">
        <v>151</v>
      </c>
      <c r="G4" s="4" t="s">
        <v>113</v>
      </c>
      <c r="H4" s="4" t="s">
        <v>125</v>
      </c>
      <c r="I4" s="1">
        <v>23909997</v>
      </c>
      <c r="J4" s="3">
        <v>23835147</v>
      </c>
    </row>
    <row r="5" spans="1:10" x14ac:dyDescent="0.2">
      <c r="A5" s="4">
        <v>4</v>
      </c>
      <c r="B5" s="13" t="s">
        <v>138</v>
      </c>
      <c r="C5" s="4" t="s">
        <v>2</v>
      </c>
      <c r="D5" s="4" t="s">
        <v>4</v>
      </c>
      <c r="E5" s="4" t="s">
        <v>30</v>
      </c>
      <c r="F5" s="4" t="s">
        <v>151</v>
      </c>
      <c r="G5" s="4" t="s">
        <v>114</v>
      </c>
      <c r="H5" s="4" t="s">
        <v>126</v>
      </c>
      <c r="I5" s="1">
        <v>22448161</v>
      </c>
      <c r="J5" s="3">
        <v>22398417</v>
      </c>
    </row>
    <row r="6" spans="1:10" x14ac:dyDescent="0.2">
      <c r="A6" s="4">
        <v>5</v>
      </c>
      <c r="B6" s="13" t="s">
        <v>139</v>
      </c>
      <c r="C6" s="4" t="s">
        <v>2</v>
      </c>
      <c r="D6" s="4" t="s">
        <v>5</v>
      </c>
      <c r="E6" s="4" t="s">
        <v>31</v>
      </c>
      <c r="F6" s="4" t="s">
        <v>151</v>
      </c>
      <c r="G6" s="4" t="s">
        <v>115</v>
      </c>
      <c r="H6" s="4" t="s">
        <v>127</v>
      </c>
      <c r="I6" s="1">
        <v>21907471</v>
      </c>
      <c r="J6" s="3">
        <v>21870559</v>
      </c>
    </row>
    <row r="7" spans="1:10" x14ac:dyDescent="0.2">
      <c r="A7" s="4">
        <v>6</v>
      </c>
      <c r="B7" s="13" t="s">
        <v>140</v>
      </c>
      <c r="C7" s="4" t="s">
        <v>2</v>
      </c>
      <c r="D7" s="4" t="s">
        <v>6</v>
      </c>
      <c r="E7" s="4" t="s">
        <v>32</v>
      </c>
      <c r="F7" s="4" t="s">
        <v>151</v>
      </c>
      <c r="G7" s="4" t="s">
        <v>116</v>
      </c>
      <c r="H7" s="4" t="s">
        <v>128</v>
      </c>
      <c r="I7" s="1">
        <v>17347170</v>
      </c>
      <c r="J7" s="3">
        <v>17323744</v>
      </c>
    </row>
    <row r="8" spans="1:10" x14ac:dyDescent="0.2">
      <c r="A8" s="4">
        <v>7</v>
      </c>
      <c r="B8" s="13" t="s">
        <v>141</v>
      </c>
      <c r="C8" s="4" t="s">
        <v>7</v>
      </c>
      <c r="D8" s="4" t="s">
        <v>4</v>
      </c>
      <c r="E8" s="4" t="s">
        <v>33</v>
      </c>
      <c r="F8" s="4" t="s">
        <v>151</v>
      </c>
      <c r="G8" s="4" t="s">
        <v>117</v>
      </c>
      <c r="H8" s="4" t="s">
        <v>129</v>
      </c>
      <c r="I8" s="1">
        <v>16977094</v>
      </c>
      <c r="J8" s="3">
        <v>16956572</v>
      </c>
    </row>
    <row r="9" spans="1:10" x14ac:dyDescent="0.2">
      <c r="A9" s="4">
        <v>8</v>
      </c>
      <c r="B9" s="13" t="s">
        <v>142</v>
      </c>
      <c r="C9" s="4" t="s">
        <v>7</v>
      </c>
      <c r="D9" s="4" t="s">
        <v>5</v>
      </c>
      <c r="E9" s="4" t="s">
        <v>34</v>
      </c>
      <c r="F9" s="4" t="s">
        <v>151</v>
      </c>
      <c r="G9" s="4" t="s">
        <v>118</v>
      </c>
      <c r="H9" s="4" t="s">
        <v>130</v>
      </c>
      <c r="I9" s="1">
        <v>20810116</v>
      </c>
      <c r="J9" s="3">
        <v>20767897</v>
      </c>
    </row>
    <row r="10" spans="1:10" x14ac:dyDescent="0.2">
      <c r="A10" s="4">
        <v>9</v>
      </c>
      <c r="B10" s="13" t="s">
        <v>143</v>
      </c>
      <c r="C10" s="4" t="s">
        <v>7</v>
      </c>
      <c r="D10" s="4" t="s">
        <v>6</v>
      </c>
      <c r="E10" s="4" t="s">
        <v>35</v>
      </c>
      <c r="F10" s="4" t="s">
        <v>151</v>
      </c>
      <c r="G10" s="4" t="s">
        <v>119</v>
      </c>
      <c r="H10" s="4" t="s">
        <v>131</v>
      </c>
      <c r="I10" s="1">
        <v>22939289</v>
      </c>
      <c r="J10" s="3">
        <v>22894586</v>
      </c>
    </row>
    <row r="11" spans="1:10" x14ac:dyDescent="0.2">
      <c r="A11" s="4">
        <v>10</v>
      </c>
      <c r="B11" s="13" t="s">
        <v>144</v>
      </c>
      <c r="C11" s="4" t="s">
        <v>8</v>
      </c>
      <c r="D11" s="4" t="s">
        <v>4</v>
      </c>
      <c r="E11" s="4" t="s">
        <v>36</v>
      </c>
      <c r="F11" s="4" t="s">
        <v>151</v>
      </c>
      <c r="G11" s="4" t="s">
        <v>120</v>
      </c>
      <c r="H11" s="4" t="s">
        <v>132</v>
      </c>
      <c r="I11" s="1">
        <v>24932189</v>
      </c>
      <c r="J11" s="3">
        <v>24904059</v>
      </c>
    </row>
    <row r="12" spans="1:10" x14ac:dyDescent="0.2">
      <c r="A12" s="4">
        <v>11</v>
      </c>
      <c r="B12" s="13" t="s">
        <v>145</v>
      </c>
      <c r="C12" s="4" t="s">
        <v>8</v>
      </c>
      <c r="D12" s="4" t="s">
        <v>5</v>
      </c>
      <c r="E12" s="4" t="s">
        <v>37</v>
      </c>
      <c r="F12" s="4" t="s">
        <v>151</v>
      </c>
      <c r="G12" s="4" t="s">
        <v>121</v>
      </c>
      <c r="H12" s="4" t="s">
        <v>133</v>
      </c>
      <c r="I12" s="1">
        <v>19133313</v>
      </c>
      <c r="J12" s="3">
        <v>19099282</v>
      </c>
    </row>
    <row r="13" spans="1:10" x14ac:dyDescent="0.2">
      <c r="A13" s="4">
        <v>12</v>
      </c>
      <c r="B13" s="13" t="s">
        <v>146</v>
      </c>
      <c r="C13" s="4" t="s">
        <v>8</v>
      </c>
      <c r="D13" s="4" t="s">
        <v>6</v>
      </c>
      <c r="E13" s="4" t="s">
        <v>38</v>
      </c>
      <c r="F13" s="4" t="s">
        <v>151</v>
      </c>
      <c r="G13" s="4" t="s">
        <v>122</v>
      </c>
      <c r="H13" s="4" t="s">
        <v>134</v>
      </c>
      <c r="I13" s="1">
        <v>20111542</v>
      </c>
      <c r="J13" s="3">
        <v>2006354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82469-954E-A940-BC7E-97BE1483491C}">
  <dimension ref="A1:O46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K16" sqref="K16"/>
    </sheetView>
  </sheetViews>
  <sheetFormatPr baseColWidth="10" defaultRowHeight="16" x14ac:dyDescent="0.2"/>
  <cols>
    <col min="1" max="1" width="10.83203125" style="7"/>
    <col min="2" max="2" width="30.83203125" style="7" customWidth="1"/>
    <col min="3" max="5" width="10.83203125" style="7" customWidth="1"/>
    <col min="6" max="6" width="17.83203125" style="7" customWidth="1"/>
    <col min="7" max="7" width="35.83203125" style="7" customWidth="1"/>
    <col min="8" max="9" width="17.83203125" style="7" customWidth="1"/>
    <col min="10" max="10" width="16.83203125" style="7" customWidth="1"/>
    <col min="11" max="11" width="35.83203125" style="7" customWidth="1"/>
    <col min="12" max="13" width="17.83203125" style="7" customWidth="1"/>
    <col min="14" max="15" width="16.83203125" style="7" customWidth="1"/>
    <col min="16" max="16384" width="10.83203125" style="7"/>
  </cols>
  <sheetData>
    <row r="1" spans="1:15" s="6" customFormat="1" ht="34" x14ac:dyDescent="0.2">
      <c r="A1" s="5" t="s">
        <v>9</v>
      </c>
      <c r="B1" s="5" t="s">
        <v>147</v>
      </c>
      <c r="C1" s="5" t="s">
        <v>1</v>
      </c>
      <c r="D1" s="5" t="s">
        <v>11</v>
      </c>
      <c r="E1" s="5" t="s">
        <v>24</v>
      </c>
      <c r="F1" s="5" t="s">
        <v>136</v>
      </c>
      <c r="G1" s="5" t="s">
        <v>304</v>
      </c>
      <c r="H1" s="5" t="s">
        <v>25</v>
      </c>
      <c r="I1" s="5" t="s">
        <v>227</v>
      </c>
      <c r="J1" s="5" t="s">
        <v>229</v>
      </c>
      <c r="K1" s="5" t="s">
        <v>305</v>
      </c>
      <c r="L1" s="5" t="s">
        <v>26</v>
      </c>
      <c r="M1" s="5" t="s">
        <v>228</v>
      </c>
      <c r="N1" s="5" t="s">
        <v>230</v>
      </c>
      <c r="O1" s="5" t="s">
        <v>137</v>
      </c>
    </row>
    <row r="2" spans="1:15" x14ac:dyDescent="0.2">
      <c r="A2" s="2">
        <v>4</v>
      </c>
      <c r="B2" s="14" t="s">
        <v>138</v>
      </c>
      <c r="C2" s="2" t="s">
        <v>2</v>
      </c>
      <c r="D2" s="2" t="s">
        <v>12</v>
      </c>
      <c r="E2" s="2" t="s">
        <v>15</v>
      </c>
      <c r="F2" s="2" t="s">
        <v>30</v>
      </c>
      <c r="G2" s="2" t="s">
        <v>148</v>
      </c>
      <c r="H2" s="2" t="s">
        <v>152</v>
      </c>
      <c r="I2" s="2" t="s">
        <v>231</v>
      </c>
      <c r="J2" s="12">
        <v>31214370</v>
      </c>
      <c r="K2" s="2"/>
      <c r="L2" s="2"/>
      <c r="M2" s="2"/>
      <c r="N2" s="12"/>
      <c r="O2" s="12">
        <f>J2+N2</f>
        <v>31214370</v>
      </c>
    </row>
    <row r="3" spans="1:15" x14ac:dyDescent="0.2">
      <c r="A3" s="2">
        <v>5</v>
      </c>
      <c r="B3" s="14" t="s">
        <v>139</v>
      </c>
      <c r="C3" s="2" t="s">
        <v>2</v>
      </c>
      <c r="D3" s="2" t="s">
        <v>12</v>
      </c>
      <c r="E3" s="2" t="s">
        <v>16</v>
      </c>
      <c r="F3" s="2" t="s">
        <v>31</v>
      </c>
      <c r="G3" s="2" t="s">
        <v>148</v>
      </c>
      <c r="H3" s="2" t="s">
        <v>153</v>
      </c>
      <c r="I3" s="2" t="s">
        <v>232</v>
      </c>
      <c r="J3" s="12">
        <v>52215117</v>
      </c>
      <c r="K3" s="2"/>
      <c r="L3" s="2"/>
      <c r="M3" s="2"/>
      <c r="N3" s="12"/>
      <c r="O3" s="12">
        <f>J3+N3</f>
        <v>52215117</v>
      </c>
    </row>
    <row r="4" spans="1:15" x14ac:dyDescent="0.2">
      <c r="A4" s="2">
        <v>6</v>
      </c>
      <c r="B4" s="14" t="s">
        <v>140</v>
      </c>
      <c r="C4" s="2" t="s">
        <v>2</v>
      </c>
      <c r="D4" s="2" t="s">
        <v>12</v>
      </c>
      <c r="E4" s="2" t="s">
        <v>17</v>
      </c>
      <c r="F4" s="2" t="s">
        <v>32</v>
      </c>
      <c r="G4" s="2" t="s">
        <v>148</v>
      </c>
      <c r="H4" s="2" t="s">
        <v>154</v>
      </c>
      <c r="I4" s="2" t="s">
        <v>233</v>
      </c>
      <c r="J4" s="12">
        <v>52276068</v>
      </c>
      <c r="K4" s="2"/>
      <c r="L4" s="2"/>
      <c r="M4" s="2"/>
      <c r="N4" s="12"/>
      <c r="O4" s="12">
        <f>J4+N4</f>
        <v>52276068</v>
      </c>
    </row>
    <row r="5" spans="1:15" x14ac:dyDescent="0.2">
      <c r="A5" s="2">
        <v>7</v>
      </c>
      <c r="B5" s="14" t="s">
        <v>141</v>
      </c>
      <c r="C5" s="2" t="s">
        <v>7</v>
      </c>
      <c r="D5" s="2" t="s">
        <v>12</v>
      </c>
      <c r="E5" s="2" t="s">
        <v>15</v>
      </c>
      <c r="F5" s="2" t="s">
        <v>33</v>
      </c>
      <c r="G5" s="2" t="s">
        <v>148</v>
      </c>
      <c r="H5" s="2" t="s">
        <v>155</v>
      </c>
      <c r="I5" s="2" t="s">
        <v>234</v>
      </c>
      <c r="J5" s="12">
        <v>46913687</v>
      </c>
      <c r="K5" s="2" t="s">
        <v>149</v>
      </c>
      <c r="L5" s="2" t="s">
        <v>197</v>
      </c>
      <c r="M5" s="2" t="s">
        <v>276</v>
      </c>
      <c r="N5" s="12">
        <v>30227969</v>
      </c>
      <c r="O5" s="12">
        <f>J5+N5</f>
        <v>77141656</v>
      </c>
    </row>
    <row r="6" spans="1:15" x14ac:dyDescent="0.2">
      <c r="A6" s="2">
        <v>8</v>
      </c>
      <c r="B6" s="14" t="s">
        <v>142</v>
      </c>
      <c r="C6" s="2" t="s">
        <v>7</v>
      </c>
      <c r="D6" s="2" t="s">
        <v>12</v>
      </c>
      <c r="E6" s="2" t="s">
        <v>16</v>
      </c>
      <c r="F6" s="2" t="s">
        <v>34</v>
      </c>
      <c r="G6" s="2" t="s">
        <v>148</v>
      </c>
      <c r="H6" s="2" t="s">
        <v>156</v>
      </c>
      <c r="I6" s="2" t="s">
        <v>235</v>
      </c>
      <c r="J6" s="12">
        <v>50842225</v>
      </c>
      <c r="K6" s="2" t="s">
        <v>149</v>
      </c>
      <c r="L6" s="2" t="s">
        <v>198</v>
      </c>
      <c r="M6" s="2" t="s">
        <v>277</v>
      </c>
      <c r="N6" s="12">
        <v>24592663</v>
      </c>
      <c r="O6" s="12">
        <f>J6+N6</f>
        <v>75434888</v>
      </c>
    </row>
    <row r="7" spans="1:15" x14ac:dyDescent="0.2">
      <c r="A7" s="2">
        <v>9</v>
      </c>
      <c r="B7" s="14" t="s">
        <v>143</v>
      </c>
      <c r="C7" s="2" t="s">
        <v>7</v>
      </c>
      <c r="D7" s="2" t="s">
        <v>12</v>
      </c>
      <c r="E7" s="2" t="s">
        <v>17</v>
      </c>
      <c r="F7" s="2" t="s">
        <v>35</v>
      </c>
      <c r="G7" s="2" t="s">
        <v>148</v>
      </c>
      <c r="H7" s="2" t="s">
        <v>157</v>
      </c>
      <c r="I7" s="2" t="s">
        <v>236</v>
      </c>
      <c r="J7" s="12">
        <v>64556129</v>
      </c>
      <c r="K7" s="2" t="s">
        <v>149</v>
      </c>
      <c r="L7" s="2" t="s">
        <v>199</v>
      </c>
      <c r="M7" s="2" t="s">
        <v>278</v>
      </c>
      <c r="N7" s="12">
        <v>37189489</v>
      </c>
      <c r="O7" s="12">
        <f>J7+N7</f>
        <v>101745618</v>
      </c>
    </row>
    <row r="8" spans="1:15" x14ac:dyDescent="0.2">
      <c r="A8" s="2">
        <v>10</v>
      </c>
      <c r="B8" s="14" t="s">
        <v>144</v>
      </c>
      <c r="C8" s="2" t="s">
        <v>8</v>
      </c>
      <c r="D8" s="2" t="s">
        <v>12</v>
      </c>
      <c r="E8" s="2" t="s">
        <v>15</v>
      </c>
      <c r="F8" s="2" t="s">
        <v>36</v>
      </c>
      <c r="G8" s="2" t="s">
        <v>148</v>
      </c>
      <c r="H8" s="2" t="s">
        <v>158</v>
      </c>
      <c r="I8" s="2" t="s">
        <v>237</v>
      </c>
      <c r="J8" s="12">
        <v>49546395</v>
      </c>
      <c r="K8" s="2"/>
      <c r="L8" s="2"/>
      <c r="M8" s="2"/>
      <c r="N8" s="12"/>
      <c r="O8" s="12">
        <f>J8+N8</f>
        <v>49546395</v>
      </c>
    </row>
    <row r="9" spans="1:15" x14ac:dyDescent="0.2">
      <c r="A9" s="2">
        <v>11</v>
      </c>
      <c r="B9" s="14" t="s">
        <v>145</v>
      </c>
      <c r="C9" s="2" t="s">
        <v>8</v>
      </c>
      <c r="D9" s="2" t="s">
        <v>12</v>
      </c>
      <c r="E9" s="2" t="s">
        <v>16</v>
      </c>
      <c r="F9" s="2" t="s">
        <v>37</v>
      </c>
      <c r="G9" s="2" t="s">
        <v>148</v>
      </c>
      <c r="H9" s="2" t="s">
        <v>159</v>
      </c>
      <c r="I9" s="2" t="s">
        <v>238</v>
      </c>
      <c r="J9" s="12">
        <v>51548429</v>
      </c>
      <c r="K9" s="2"/>
      <c r="L9" s="2"/>
      <c r="M9" s="2"/>
      <c r="N9" s="12"/>
      <c r="O9" s="12">
        <f>J9+N9</f>
        <v>51548429</v>
      </c>
    </row>
    <row r="10" spans="1:15" x14ac:dyDescent="0.2">
      <c r="A10" s="2">
        <v>12</v>
      </c>
      <c r="B10" s="14" t="s">
        <v>146</v>
      </c>
      <c r="C10" s="2" t="s">
        <v>8</v>
      </c>
      <c r="D10" s="2" t="s">
        <v>12</v>
      </c>
      <c r="E10" s="2" t="s">
        <v>17</v>
      </c>
      <c r="F10" s="2" t="s">
        <v>38</v>
      </c>
      <c r="G10" s="2" t="s">
        <v>148</v>
      </c>
      <c r="H10" s="2" t="s">
        <v>160</v>
      </c>
      <c r="I10" s="2" t="s">
        <v>239</v>
      </c>
      <c r="J10" s="12">
        <v>46993934</v>
      </c>
      <c r="K10" s="2"/>
      <c r="L10" s="2"/>
      <c r="M10" s="2"/>
      <c r="N10" s="12"/>
      <c r="O10" s="12">
        <f>J10+N10</f>
        <v>46993934</v>
      </c>
    </row>
    <row r="11" spans="1:15" x14ac:dyDescent="0.2">
      <c r="A11" s="2">
        <v>13</v>
      </c>
      <c r="B11" s="14" t="s">
        <v>40</v>
      </c>
      <c r="C11" s="2" t="s">
        <v>2</v>
      </c>
      <c r="D11" s="2" t="s">
        <v>13</v>
      </c>
      <c r="E11" s="2" t="s">
        <v>15</v>
      </c>
      <c r="F11" s="2" t="s">
        <v>39</v>
      </c>
      <c r="G11" s="2" t="s">
        <v>148</v>
      </c>
      <c r="H11" s="2" t="s">
        <v>161</v>
      </c>
      <c r="I11" s="2" t="s">
        <v>240</v>
      </c>
      <c r="J11" s="12">
        <v>58973392</v>
      </c>
      <c r="K11" s="2" t="s">
        <v>149</v>
      </c>
      <c r="L11" s="2" t="s">
        <v>200</v>
      </c>
      <c r="M11" s="2" t="s">
        <v>279</v>
      </c>
      <c r="N11" s="12">
        <v>42090759</v>
      </c>
      <c r="O11" s="12">
        <f>J11+N11</f>
        <v>101064151</v>
      </c>
    </row>
    <row r="12" spans="1:15" x14ac:dyDescent="0.2">
      <c r="A12" s="2">
        <v>14</v>
      </c>
      <c r="B12" s="14" t="s">
        <v>42</v>
      </c>
      <c r="C12" s="2" t="s">
        <v>2</v>
      </c>
      <c r="D12" s="2" t="s">
        <v>13</v>
      </c>
      <c r="E12" s="2" t="s">
        <v>16</v>
      </c>
      <c r="F12" s="2" t="s">
        <v>41</v>
      </c>
      <c r="G12" s="2" t="s">
        <v>148</v>
      </c>
      <c r="H12" s="2" t="s">
        <v>162</v>
      </c>
      <c r="I12" s="2" t="s">
        <v>241</v>
      </c>
      <c r="J12" s="12">
        <v>48112709</v>
      </c>
      <c r="K12" s="2" t="s">
        <v>149</v>
      </c>
      <c r="L12" s="2" t="s">
        <v>201</v>
      </c>
      <c r="M12" s="2" t="s">
        <v>280</v>
      </c>
      <c r="N12" s="12">
        <v>42157919</v>
      </c>
      <c r="O12" s="12">
        <f>J12+N12</f>
        <v>90270628</v>
      </c>
    </row>
    <row r="13" spans="1:15" x14ac:dyDescent="0.2">
      <c r="A13" s="2">
        <v>15</v>
      </c>
      <c r="B13" s="14" t="s">
        <v>44</v>
      </c>
      <c r="C13" s="2" t="s">
        <v>2</v>
      </c>
      <c r="D13" s="2" t="s">
        <v>13</v>
      </c>
      <c r="E13" s="2" t="s">
        <v>17</v>
      </c>
      <c r="F13" s="2" t="s">
        <v>43</v>
      </c>
      <c r="G13" s="2" t="s">
        <v>148</v>
      </c>
      <c r="H13" s="2" t="s">
        <v>163</v>
      </c>
      <c r="I13" s="2" t="s">
        <v>242</v>
      </c>
      <c r="J13" s="12">
        <v>76198791</v>
      </c>
      <c r="K13" s="2" t="s">
        <v>149</v>
      </c>
      <c r="L13" s="2" t="s">
        <v>202</v>
      </c>
      <c r="M13" s="2" t="s">
        <v>281</v>
      </c>
      <c r="N13" s="12">
        <v>47196236</v>
      </c>
      <c r="O13" s="12">
        <f>J13+N13</f>
        <v>123395027</v>
      </c>
    </row>
    <row r="14" spans="1:15" x14ac:dyDescent="0.2">
      <c r="A14" s="2">
        <v>16</v>
      </c>
      <c r="B14" s="14" t="s">
        <v>46</v>
      </c>
      <c r="C14" s="2" t="s">
        <v>7</v>
      </c>
      <c r="D14" s="2" t="s">
        <v>13</v>
      </c>
      <c r="E14" s="2" t="s">
        <v>15</v>
      </c>
      <c r="F14" s="2" t="s">
        <v>45</v>
      </c>
      <c r="G14" s="2" t="s">
        <v>148</v>
      </c>
      <c r="H14" s="2" t="s">
        <v>164</v>
      </c>
      <c r="I14" s="2" t="s">
        <v>243</v>
      </c>
      <c r="J14" s="12">
        <v>60866054</v>
      </c>
      <c r="K14" s="2" t="s">
        <v>149</v>
      </c>
      <c r="L14" s="2" t="s">
        <v>203</v>
      </c>
      <c r="M14" s="2" t="s">
        <v>282</v>
      </c>
      <c r="N14" s="12">
        <v>91555567</v>
      </c>
      <c r="O14" s="12">
        <f>J14+N14</f>
        <v>152421621</v>
      </c>
    </row>
    <row r="15" spans="1:15" x14ac:dyDescent="0.2">
      <c r="A15" s="2">
        <v>17</v>
      </c>
      <c r="B15" s="14" t="s">
        <v>48</v>
      </c>
      <c r="C15" s="2" t="s">
        <v>7</v>
      </c>
      <c r="D15" s="2" t="s">
        <v>13</v>
      </c>
      <c r="E15" s="2" t="s">
        <v>16</v>
      </c>
      <c r="F15" s="2" t="s">
        <v>47</v>
      </c>
      <c r="G15" s="2" t="s">
        <v>148</v>
      </c>
      <c r="H15" s="2" t="s">
        <v>165</v>
      </c>
      <c r="I15" s="2" t="s">
        <v>244</v>
      </c>
      <c r="J15" s="12">
        <v>52700626</v>
      </c>
      <c r="K15" s="2" t="s">
        <v>149</v>
      </c>
      <c r="L15" s="2" t="s">
        <v>204</v>
      </c>
      <c r="M15" s="2" t="s">
        <v>283</v>
      </c>
      <c r="N15" s="12">
        <v>121543313</v>
      </c>
      <c r="O15" s="12">
        <f>J15+N15</f>
        <v>174243939</v>
      </c>
    </row>
    <row r="16" spans="1:15" x14ac:dyDescent="0.2">
      <c r="A16" s="2">
        <v>18</v>
      </c>
      <c r="B16" s="14" t="s">
        <v>50</v>
      </c>
      <c r="C16" s="2" t="s">
        <v>7</v>
      </c>
      <c r="D16" s="2" t="s">
        <v>13</v>
      </c>
      <c r="E16" s="2" t="s">
        <v>17</v>
      </c>
      <c r="F16" s="2" t="s">
        <v>49</v>
      </c>
      <c r="G16" s="2" t="s">
        <v>148</v>
      </c>
      <c r="H16" s="2" t="s">
        <v>166</v>
      </c>
      <c r="I16" s="2" t="s">
        <v>245</v>
      </c>
      <c r="J16" s="12">
        <v>66426468</v>
      </c>
      <c r="K16" s="2" t="s">
        <v>149</v>
      </c>
      <c r="L16" s="2" t="s">
        <v>205</v>
      </c>
      <c r="M16" s="2" t="s">
        <v>284</v>
      </c>
      <c r="N16" s="12">
        <v>102771964</v>
      </c>
      <c r="O16" s="12">
        <f>J16+N16</f>
        <v>169198432</v>
      </c>
    </row>
    <row r="17" spans="1:15" x14ac:dyDescent="0.2">
      <c r="A17" s="2">
        <v>19</v>
      </c>
      <c r="B17" s="14" t="s">
        <v>52</v>
      </c>
      <c r="C17" s="2" t="s">
        <v>8</v>
      </c>
      <c r="D17" s="2" t="s">
        <v>13</v>
      </c>
      <c r="E17" s="2" t="s">
        <v>15</v>
      </c>
      <c r="F17" s="2" t="s">
        <v>51</v>
      </c>
      <c r="G17" s="2" t="s">
        <v>148</v>
      </c>
      <c r="H17" s="2" t="s">
        <v>167</v>
      </c>
      <c r="I17" s="2" t="s">
        <v>246</v>
      </c>
      <c r="J17" s="12">
        <v>71153395</v>
      </c>
      <c r="K17" s="2" t="s">
        <v>149</v>
      </c>
      <c r="L17" s="2" t="s">
        <v>206</v>
      </c>
      <c r="M17" s="2" t="s">
        <v>285</v>
      </c>
      <c r="N17" s="12">
        <v>19019139</v>
      </c>
      <c r="O17" s="12">
        <f>J17+N17</f>
        <v>90172534</v>
      </c>
    </row>
    <row r="18" spans="1:15" x14ac:dyDescent="0.2">
      <c r="A18" s="2">
        <v>20</v>
      </c>
      <c r="B18" s="14" t="s">
        <v>54</v>
      </c>
      <c r="C18" s="2" t="s">
        <v>8</v>
      </c>
      <c r="D18" s="2" t="s">
        <v>13</v>
      </c>
      <c r="E18" s="2" t="s">
        <v>16</v>
      </c>
      <c r="F18" s="2" t="s">
        <v>53</v>
      </c>
      <c r="G18" s="2" t="s">
        <v>148</v>
      </c>
      <c r="H18" s="2" t="s">
        <v>168</v>
      </c>
      <c r="I18" s="2" t="s">
        <v>247</v>
      </c>
      <c r="J18" s="12">
        <v>47447124</v>
      </c>
      <c r="K18" s="2" t="s">
        <v>149</v>
      </c>
      <c r="L18" s="2" t="s">
        <v>207</v>
      </c>
      <c r="M18" s="2" t="s">
        <v>286</v>
      </c>
      <c r="N18" s="12">
        <v>25961742</v>
      </c>
      <c r="O18" s="12">
        <f>J18+N18</f>
        <v>73408866</v>
      </c>
    </row>
    <row r="19" spans="1:15" x14ac:dyDescent="0.2">
      <c r="A19" s="2">
        <v>21</v>
      </c>
      <c r="B19" s="14" t="s">
        <v>56</v>
      </c>
      <c r="C19" s="2" t="s">
        <v>8</v>
      </c>
      <c r="D19" s="2" t="s">
        <v>13</v>
      </c>
      <c r="E19" s="2" t="s">
        <v>17</v>
      </c>
      <c r="F19" s="2" t="s">
        <v>55</v>
      </c>
      <c r="G19" s="2" t="s">
        <v>148</v>
      </c>
      <c r="H19" s="2" t="s">
        <v>169</v>
      </c>
      <c r="I19" s="2" t="s">
        <v>248</v>
      </c>
      <c r="J19" s="12">
        <v>54000114</v>
      </c>
      <c r="K19" s="2" t="s">
        <v>149</v>
      </c>
      <c r="L19" s="2" t="s">
        <v>208</v>
      </c>
      <c r="M19" s="2" t="s">
        <v>287</v>
      </c>
      <c r="N19" s="12">
        <v>25534089</v>
      </c>
      <c r="O19" s="12">
        <f>J19+N19</f>
        <v>79534203</v>
      </c>
    </row>
    <row r="20" spans="1:15" x14ac:dyDescent="0.2">
      <c r="A20" s="2">
        <v>22</v>
      </c>
      <c r="B20" s="14" t="s">
        <v>58</v>
      </c>
      <c r="C20" s="2" t="s">
        <v>2</v>
      </c>
      <c r="D20" s="2" t="s">
        <v>14</v>
      </c>
      <c r="E20" s="2" t="s">
        <v>15</v>
      </c>
      <c r="F20" s="2" t="s">
        <v>57</v>
      </c>
      <c r="G20" s="2" t="s">
        <v>148</v>
      </c>
      <c r="H20" s="2" t="s">
        <v>170</v>
      </c>
      <c r="I20" s="2" t="s">
        <v>249</v>
      </c>
      <c r="J20" s="12">
        <v>56977919</v>
      </c>
      <c r="K20" s="2"/>
      <c r="L20" s="2"/>
      <c r="M20" s="2"/>
      <c r="N20" s="12"/>
      <c r="O20" s="12">
        <f>J20+N20</f>
        <v>56977919</v>
      </c>
    </row>
    <row r="21" spans="1:15" x14ac:dyDescent="0.2">
      <c r="A21" s="2">
        <v>23</v>
      </c>
      <c r="B21" s="14" t="s">
        <v>60</v>
      </c>
      <c r="C21" s="2" t="s">
        <v>2</v>
      </c>
      <c r="D21" s="2" t="s">
        <v>14</v>
      </c>
      <c r="E21" s="2" t="s">
        <v>16</v>
      </c>
      <c r="F21" s="2" t="s">
        <v>59</v>
      </c>
      <c r="G21" s="2" t="s">
        <v>148</v>
      </c>
      <c r="H21" s="2" t="s">
        <v>171</v>
      </c>
      <c r="I21" s="2" t="s">
        <v>250</v>
      </c>
      <c r="J21" s="12">
        <v>49516432</v>
      </c>
      <c r="K21" s="2"/>
      <c r="L21" s="2"/>
      <c r="M21" s="2"/>
      <c r="N21" s="12"/>
      <c r="O21" s="12">
        <f>J21+N21</f>
        <v>49516432</v>
      </c>
    </row>
    <row r="22" spans="1:15" x14ac:dyDescent="0.2">
      <c r="A22" s="2">
        <v>24</v>
      </c>
      <c r="B22" s="14" t="s">
        <v>62</v>
      </c>
      <c r="C22" s="2" t="s">
        <v>2</v>
      </c>
      <c r="D22" s="2" t="s">
        <v>14</v>
      </c>
      <c r="E22" s="2" t="s">
        <v>17</v>
      </c>
      <c r="F22" s="2" t="s">
        <v>61</v>
      </c>
      <c r="G22" s="2" t="s">
        <v>148</v>
      </c>
      <c r="H22" s="2" t="s">
        <v>172</v>
      </c>
      <c r="I22" s="2" t="s">
        <v>251</v>
      </c>
      <c r="J22" s="12">
        <v>48864974</v>
      </c>
      <c r="K22" s="2"/>
      <c r="L22" s="2"/>
      <c r="M22" s="2"/>
      <c r="N22" s="12"/>
      <c r="O22" s="12">
        <f>J22+N22</f>
        <v>48864974</v>
      </c>
    </row>
    <row r="23" spans="1:15" x14ac:dyDescent="0.2">
      <c r="A23" s="2">
        <v>25</v>
      </c>
      <c r="B23" s="14" t="s">
        <v>64</v>
      </c>
      <c r="C23" s="2" t="s">
        <v>7</v>
      </c>
      <c r="D23" s="2" t="s">
        <v>14</v>
      </c>
      <c r="E23" s="2" t="s">
        <v>15</v>
      </c>
      <c r="F23" s="2" t="s">
        <v>63</v>
      </c>
      <c r="G23" s="2" t="s">
        <v>148</v>
      </c>
      <c r="H23" s="2" t="s">
        <v>173</v>
      </c>
      <c r="I23" s="2" t="s">
        <v>252</v>
      </c>
      <c r="J23" s="12">
        <v>52966627</v>
      </c>
      <c r="K23" s="2" t="s">
        <v>149</v>
      </c>
      <c r="L23" s="2" t="s">
        <v>209</v>
      </c>
      <c r="M23" s="2" t="s">
        <v>288</v>
      </c>
      <c r="N23" s="12">
        <v>107498631</v>
      </c>
      <c r="O23" s="12">
        <f>J23+N23</f>
        <v>160465258</v>
      </c>
    </row>
    <row r="24" spans="1:15" x14ac:dyDescent="0.2">
      <c r="A24" s="2">
        <v>26</v>
      </c>
      <c r="B24" s="14" t="s">
        <v>66</v>
      </c>
      <c r="C24" s="2" t="s">
        <v>7</v>
      </c>
      <c r="D24" s="2" t="s">
        <v>14</v>
      </c>
      <c r="E24" s="2" t="s">
        <v>16</v>
      </c>
      <c r="F24" s="2" t="s">
        <v>65</v>
      </c>
      <c r="G24" s="2" t="s">
        <v>148</v>
      </c>
      <c r="H24" s="2" t="s">
        <v>174</v>
      </c>
      <c r="I24" s="2" t="s">
        <v>253</v>
      </c>
      <c r="J24" s="12">
        <v>56137472</v>
      </c>
      <c r="K24" s="2" t="s">
        <v>149</v>
      </c>
      <c r="L24" s="2" t="s">
        <v>210</v>
      </c>
      <c r="M24" s="2" t="s">
        <v>289</v>
      </c>
      <c r="N24" s="12">
        <v>97534318</v>
      </c>
      <c r="O24" s="12">
        <f>J24+N24</f>
        <v>153671790</v>
      </c>
    </row>
    <row r="25" spans="1:15" x14ac:dyDescent="0.2">
      <c r="A25" s="2">
        <v>27</v>
      </c>
      <c r="B25" s="14" t="s">
        <v>68</v>
      </c>
      <c r="C25" s="2" t="s">
        <v>7</v>
      </c>
      <c r="D25" s="2" t="s">
        <v>14</v>
      </c>
      <c r="E25" s="2" t="s">
        <v>17</v>
      </c>
      <c r="F25" s="2" t="s">
        <v>67</v>
      </c>
      <c r="G25" s="2" t="s">
        <v>148</v>
      </c>
      <c r="H25" s="2" t="s">
        <v>175</v>
      </c>
      <c r="I25" s="2" t="s">
        <v>254</v>
      </c>
      <c r="J25" s="12">
        <v>44960940</v>
      </c>
      <c r="K25" s="2" t="s">
        <v>149</v>
      </c>
      <c r="L25" s="2" t="s">
        <v>211</v>
      </c>
      <c r="M25" s="2" t="s">
        <v>290</v>
      </c>
      <c r="N25" s="12">
        <v>106042643</v>
      </c>
      <c r="O25" s="12">
        <f>J25+N25</f>
        <v>151003583</v>
      </c>
    </row>
    <row r="26" spans="1:15" x14ac:dyDescent="0.2">
      <c r="A26" s="2">
        <v>28</v>
      </c>
      <c r="B26" s="14" t="s">
        <v>70</v>
      </c>
      <c r="C26" s="2" t="s">
        <v>8</v>
      </c>
      <c r="D26" s="2" t="s">
        <v>14</v>
      </c>
      <c r="E26" s="2" t="s">
        <v>15</v>
      </c>
      <c r="F26" s="2" t="s">
        <v>69</v>
      </c>
      <c r="G26" s="2" t="s">
        <v>148</v>
      </c>
      <c r="H26" s="2" t="s">
        <v>176</v>
      </c>
      <c r="I26" s="2" t="s">
        <v>255</v>
      </c>
      <c r="J26" s="12">
        <v>38195316</v>
      </c>
      <c r="K26" s="2"/>
      <c r="L26" s="2"/>
      <c r="M26" s="2"/>
      <c r="N26" s="12"/>
      <c r="O26" s="12">
        <f>J26+N26</f>
        <v>38195316</v>
      </c>
    </row>
    <row r="27" spans="1:15" x14ac:dyDescent="0.2">
      <c r="A27" s="2">
        <v>29</v>
      </c>
      <c r="B27" s="14" t="s">
        <v>72</v>
      </c>
      <c r="C27" s="2" t="s">
        <v>8</v>
      </c>
      <c r="D27" s="2" t="s">
        <v>14</v>
      </c>
      <c r="E27" s="2" t="s">
        <v>16</v>
      </c>
      <c r="F27" s="2" t="s">
        <v>71</v>
      </c>
      <c r="G27" s="2" t="s">
        <v>148</v>
      </c>
      <c r="H27" s="2" t="s">
        <v>177</v>
      </c>
      <c r="I27" s="2" t="s">
        <v>256</v>
      </c>
      <c r="J27" s="12">
        <v>44913456</v>
      </c>
      <c r="K27" s="2"/>
      <c r="L27" s="2"/>
      <c r="M27" s="2"/>
      <c r="N27" s="12"/>
      <c r="O27" s="12">
        <f>J27+N27</f>
        <v>44913456</v>
      </c>
    </row>
    <row r="28" spans="1:15" x14ac:dyDescent="0.2">
      <c r="A28" s="2">
        <v>30</v>
      </c>
      <c r="B28" s="14" t="s">
        <v>74</v>
      </c>
      <c r="C28" s="2" t="s">
        <v>8</v>
      </c>
      <c r="D28" s="2" t="s">
        <v>14</v>
      </c>
      <c r="E28" s="2" t="s">
        <v>17</v>
      </c>
      <c r="F28" s="2" t="s">
        <v>73</v>
      </c>
      <c r="G28" s="2" t="s">
        <v>148</v>
      </c>
      <c r="H28" s="2" t="s">
        <v>178</v>
      </c>
      <c r="I28" s="2" t="s">
        <v>257</v>
      </c>
      <c r="J28" s="12">
        <v>47080210</v>
      </c>
      <c r="K28" s="2"/>
      <c r="L28" s="2"/>
      <c r="M28" s="2"/>
      <c r="N28" s="12"/>
      <c r="O28" s="12">
        <f>J28+N28</f>
        <v>47080210</v>
      </c>
    </row>
    <row r="29" spans="1:15" x14ac:dyDescent="0.2">
      <c r="A29" s="2">
        <v>33</v>
      </c>
      <c r="B29" s="14" t="s">
        <v>76</v>
      </c>
      <c r="C29" s="2" t="s">
        <v>2</v>
      </c>
      <c r="D29" s="2" t="s">
        <v>18</v>
      </c>
      <c r="E29" s="2" t="s">
        <v>15</v>
      </c>
      <c r="F29" s="2" t="s">
        <v>75</v>
      </c>
      <c r="G29" s="2" t="s">
        <v>148</v>
      </c>
      <c r="H29" s="2" t="s">
        <v>179</v>
      </c>
      <c r="I29" s="2" t="s">
        <v>258</v>
      </c>
      <c r="J29" s="12">
        <v>22496621</v>
      </c>
      <c r="K29" s="2" t="s">
        <v>149</v>
      </c>
      <c r="L29" s="2" t="s">
        <v>212</v>
      </c>
      <c r="M29" s="2" t="s">
        <v>291</v>
      </c>
      <c r="N29" s="12">
        <v>80975069</v>
      </c>
      <c r="O29" s="12">
        <f>J29+N29</f>
        <v>103471690</v>
      </c>
    </row>
    <row r="30" spans="1:15" x14ac:dyDescent="0.2">
      <c r="A30" s="2">
        <v>34</v>
      </c>
      <c r="B30" s="14" t="s">
        <v>78</v>
      </c>
      <c r="C30" s="2" t="s">
        <v>2</v>
      </c>
      <c r="D30" s="2" t="s">
        <v>18</v>
      </c>
      <c r="E30" s="2" t="s">
        <v>16</v>
      </c>
      <c r="F30" s="2" t="s">
        <v>77</v>
      </c>
      <c r="G30" s="2" t="s">
        <v>148</v>
      </c>
      <c r="H30" s="2" t="s">
        <v>180</v>
      </c>
      <c r="I30" s="2" t="s">
        <v>259</v>
      </c>
      <c r="J30" s="12">
        <v>21295790</v>
      </c>
      <c r="K30" s="2" t="s">
        <v>149</v>
      </c>
      <c r="L30" s="2" t="s">
        <v>213</v>
      </c>
      <c r="M30" s="2" t="s">
        <v>292</v>
      </c>
      <c r="N30" s="12">
        <v>91359713</v>
      </c>
      <c r="O30" s="12">
        <f>J30+N30</f>
        <v>112655503</v>
      </c>
    </row>
    <row r="31" spans="1:15" x14ac:dyDescent="0.2">
      <c r="A31" s="2">
        <v>35</v>
      </c>
      <c r="B31" s="14" t="s">
        <v>80</v>
      </c>
      <c r="C31" s="2" t="s">
        <v>2</v>
      </c>
      <c r="D31" s="2" t="s">
        <v>18</v>
      </c>
      <c r="E31" s="2" t="s">
        <v>17</v>
      </c>
      <c r="F31" s="2" t="s">
        <v>79</v>
      </c>
      <c r="G31" s="2" t="s">
        <v>148</v>
      </c>
      <c r="H31" s="2" t="s">
        <v>181</v>
      </c>
      <c r="I31" s="2" t="s">
        <v>260</v>
      </c>
      <c r="J31" s="12">
        <v>21420780</v>
      </c>
      <c r="K31" s="2" t="s">
        <v>149</v>
      </c>
      <c r="L31" s="2" t="s">
        <v>214</v>
      </c>
      <c r="M31" s="2" t="s">
        <v>293</v>
      </c>
      <c r="N31" s="12">
        <v>76106035</v>
      </c>
      <c r="O31" s="12">
        <f>J31+N31</f>
        <v>97526815</v>
      </c>
    </row>
    <row r="32" spans="1:15" x14ac:dyDescent="0.2">
      <c r="A32" s="2">
        <v>36</v>
      </c>
      <c r="B32" s="14" t="s">
        <v>82</v>
      </c>
      <c r="C32" s="2" t="s">
        <v>7</v>
      </c>
      <c r="D32" s="2" t="s">
        <v>18</v>
      </c>
      <c r="E32" s="2" t="s">
        <v>16</v>
      </c>
      <c r="F32" s="2" t="s">
        <v>81</v>
      </c>
      <c r="G32" s="2" t="s">
        <v>148</v>
      </c>
      <c r="H32" s="2" t="s">
        <v>182</v>
      </c>
      <c r="I32" s="2" t="s">
        <v>261</v>
      </c>
      <c r="J32" s="12">
        <v>72748369</v>
      </c>
      <c r="K32" s="2" t="s">
        <v>149</v>
      </c>
      <c r="L32" s="2" t="s">
        <v>215</v>
      </c>
      <c r="M32" s="2" t="s">
        <v>294</v>
      </c>
      <c r="N32" s="12">
        <v>248760587</v>
      </c>
      <c r="O32" s="12">
        <f>J32+N32</f>
        <v>321508956</v>
      </c>
    </row>
    <row r="33" spans="1:15" x14ac:dyDescent="0.2">
      <c r="A33" s="2">
        <v>37</v>
      </c>
      <c r="B33" s="14" t="s">
        <v>84</v>
      </c>
      <c r="C33" s="2" t="s">
        <v>7</v>
      </c>
      <c r="D33" s="2" t="s">
        <v>18</v>
      </c>
      <c r="E33" s="2" t="s">
        <v>20</v>
      </c>
      <c r="F33" s="2" t="s">
        <v>83</v>
      </c>
      <c r="G33" s="2" t="s">
        <v>148</v>
      </c>
      <c r="H33" s="2" t="s">
        <v>183</v>
      </c>
      <c r="I33" s="2" t="s">
        <v>262</v>
      </c>
      <c r="J33" s="12">
        <v>62131585</v>
      </c>
      <c r="K33" s="2" t="s">
        <v>149</v>
      </c>
      <c r="L33" s="2" t="s">
        <v>216</v>
      </c>
      <c r="M33" s="2" t="s">
        <v>295</v>
      </c>
      <c r="N33" s="12">
        <v>246721585</v>
      </c>
      <c r="O33" s="12">
        <f>J33+N33</f>
        <v>308853170</v>
      </c>
    </row>
    <row r="34" spans="1:15" x14ac:dyDescent="0.2">
      <c r="A34" s="2">
        <v>38</v>
      </c>
      <c r="B34" s="14" t="s">
        <v>86</v>
      </c>
      <c r="C34" s="2" t="s">
        <v>7</v>
      </c>
      <c r="D34" s="2" t="s">
        <v>18</v>
      </c>
      <c r="E34" s="2" t="s">
        <v>21</v>
      </c>
      <c r="F34" s="2" t="s">
        <v>85</v>
      </c>
      <c r="G34" s="2" t="s">
        <v>148</v>
      </c>
      <c r="H34" s="2" t="s">
        <v>184</v>
      </c>
      <c r="I34" s="2" t="s">
        <v>263</v>
      </c>
      <c r="J34" s="12">
        <v>70373887</v>
      </c>
      <c r="K34" s="2" t="s">
        <v>149</v>
      </c>
      <c r="L34" s="2" t="s">
        <v>217</v>
      </c>
      <c r="M34" s="2" t="s">
        <v>296</v>
      </c>
      <c r="N34" s="12">
        <v>194980132</v>
      </c>
      <c r="O34" s="12">
        <f>J34+N34</f>
        <v>265354019</v>
      </c>
    </row>
    <row r="35" spans="1:15" x14ac:dyDescent="0.2">
      <c r="A35" s="2">
        <v>41</v>
      </c>
      <c r="B35" s="14" t="s">
        <v>88</v>
      </c>
      <c r="C35" s="2" t="s">
        <v>8</v>
      </c>
      <c r="D35" s="2" t="s">
        <v>18</v>
      </c>
      <c r="E35" s="2" t="s">
        <v>17</v>
      </c>
      <c r="F35" s="2" t="s">
        <v>87</v>
      </c>
      <c r="G35" s="2" t="s">
        <v>148</v>
      </c>
      <c r="H35" s="2" t="s">
        <v>185</v>
      </c>
      <c r="I35" s="2" t="s">
        <v>264</v>
      </c>
      <c r="J35" s="12">
        <v>20837569</v>
      </c>
      <c r="K35" s="2" t="s">
        <v>149</v>
      </c>
      <c r="L35" s="2" t="s">
        <v>218</v>
      </c>
      <c r="M35" s="2" t="s">
        <v>297</v>
      </c>
      <c r="N35" s="12">
        <v>20401590</v>
      </c>
      <c r="O35" s="12">
        <f>J35+N35</f>
        <v>41239159</v>
      </c>
    </row>
    <row r="36" spans="1:15" x14ac:dyDescent="0.2">
      <c r="A36" s="2">
        <v>42</v>
      </c>
      <c r="B36" s="14" t="s">
        <v>90</v>
      </c>
      <c r="C36" s="2" t="s">
        <v>8</v>
      </c>
      <c r="D36" s="2" t="s">
        <v>18</v>
      </c>
      <c r="E36" s="2" t="s">
        <v>21</v>
      </c>
      <c r="F36" s="2" t="s">
        <v>89</v>
      </c>
      <c r="G36" s="2" t="s">
        <v>148</v>
      </c>
      <c r="H36" s="2" t="s">
        <v>186</v>
      </c>
      <c r="I36" s="2" t="s">
        <v>265</v>
      </c>
      <c r="J36" s="12">
        <v>26252292</v>
      </c>
      <c r="K36" s="2" t="s">
        <v>149</v>
      </c>
      <c r="L36" s="2" t="s">
        <v>219</v>
      </c>
      <c r="M36" s="2" t="s">
        <v>298</v>
      </c>
      <c r="N36" s="12">
        <v>20823983</v>
      </c>
      <c r="O36" s="12">
        <f>J36+N36</f>
        <v>47076275</v>
      </c>
    </row>
    <row r="37" spans="1:15" x14ac:dyDescent="0.2">
      <c r="A37" s="2">
        <v>43</v>
      </c>
      <c r="B37" s="14" t="s">
        <v>92</v>
      </c>
      <c r="C37" s="2" t="s">
        <v>8</v>
      </c>
      <c r="D37" s="2" t="s">
        <v>18</v>
      </c>
      <c r="E37" s="2" t="s">
        <v>22</v>
      </c>
      <c r="F37" s="2" t="s">
        <v>91</v>
      </c>
      <c r="G37" s="2" t="s">
        <v>148</v>
      </c>
      <c r="H37" s="2" t="s">
        <v>187</v>
      </c>
      <c r="I37" s="2" t="s">
        <v>266</v>
      </c>
      <c r="J37" s="12">
        <v>29254270</v>
      </c>
      <c r="K37" s="2" t="s">
        <v>149</v>
      </c>
      <c r="L37" s="2" t="s">
        <v>220</v>
      </c>
      <c r="M37" s="2" t="s">
        <v>299</v>
      </c>
      <c r="N37" s="12">
        <v>23023279</v>
      </c>
      <c r="O37" s="12">
        <f>J37+N37</f>
        <v>52277549</v>
      </c>
    </row>
    <row r="38" spans="1:15" x14ac:dyDescent="0.2">
      <c r="A38" s="2">
        <v>44</v>
      </c>
      <c r="B38" s="14" t="s">
        <v>94</v>
      </c>
      <c r="C38" s="2" t="s">
        <v>2</v>
      </c>
      <c r="D38" s="2" t="s">
        <v>19</v>
      </c>
      <c r="E38" s="2" t="s">
        <v>15</v>
      </c>
      <c r="F38" s="2" t="s">
        <v>93</v>
      </c>
      <c r="G38" s="2" t="s">
        <v>148</v>
      </c>
      <c r="H38" s="2" t="s">
        <v>188</v>
      </c>
      <c r="I38" s="2" t="s">
        <v>267</v>
      </c>
      <c r="J38" s="12">
        <v>28258455</v>
      </c>
      <c r="K38" s="2"/>
      <c r="L38" s="2"/>
      <c r="M38" s="2"/>
      <c r="N38" s="12"/>
      <c r="O38" s="12">
        <f>J38+N38</f>
        <v>28258455</v>
      </c>
    </row>
    <row r="39" spans="1:15" x14ac:dyDescent="0.2">
      <c r="A39" s="2">
        <v>45</v>
      </c>
      <c r="B39" s="14" t="s">
        <v>96</v>
      </c>
      <c r="C39" s="2" t="s">
        <v>2</v>
      </c>
      <c r="D39" s="2" t="s">
        <v>19</v>
      </c>
      <c r="E39" s="2" t="s">
        <v>16</v>
      </c>
      <c r="F39" s="2" t="s">
        <v>95</v>
      </c>
      <c r="G39" s="2" t="s">
        <v>148</v>
      </c>
      <c r="H39" s="2" t="s">
        <v>189</v>
      </c>
      <c r="I39" s="2" t="s">
        <v>268</v>
      </c>
      <c r="J39" s="12">
        <v>25727329</v>
      </c>
      <c r="K39" s="2"/>
      <c r="L39" s="2"/>
      <c r="M39" s="2"/>
      <c r="N39" s="12"/>
      <c r="O39" s="12">
        <f>J39+N39</f>
        <v>25727329</v>
      </c>
    </row>
    <row r="40" spans="1:15" x14ac:dyDescent="0.2">
      <c r="A40" s="2">
        <v>46</v>
      </c>
      <c r="B40" s="14" t="s">
        <v>98</v>
      </c>
      <c r="C40" s="2" t="s">
        <v>2</v>
      </c>
      <c r="D40" s="2" t="s">
        <v>19</v>
      </c>
      <c r="E40" s="2" t="s">
        <v>17</v>
      </c>
      <c r="F40" s="2" t="s">
        <v>97</v>
      </c>
      <c r="G40" s="2" t="s">
        <v>148</v>
      </c>
      <c r="H40" s="2" t="s">
        <v>190</v>
      </c>
      <c r="I40" s="2" t="s">
        <v>269</v>
      </c>
      <c r="J40" s="12">
        <v>23359504</v>
      </c>
      <c r="K40" s="2"/>
      <c r="L40" s="2"/>
      <c r="M40" s="2"/>
      <c r="N40" s="12"/>
      <c r="O40" s="12">
        <f>J40+N40</f>
        <v>23359504</v>
      </c>
    </row>
    <row r="41" spans="1:15" x14ac:dyDescent="0.2">
      <c r="A41" s="2">
        <v>47</v>
      </c>
      <c r="B41" s="14" t="s">
        <v>100</v>
      </c>
      <c r="C41" s="2" t="s">
        <v>7</v>
      </c>
      <c r="D41" s="2" t="s">
        <v>19</v>
      </c>
      <c r="E41" s="2" t="s">
        <v>15</v>
      </c>
      <c r="F41" s="2" t="s">
        <v>99</v>
      </c>
      <c r="G41" s="2" t="s">
        <v>148</v>
      </c>
      <c r="H41" s="2" t="s">
        <v>191</v>
      </c>
      <c r="I41" s="2" t="s">
        <v>270</v>
      </c>
      <c r="J41" s="12">
        <v>80275208</v>
      </c>
      <c r="K41" s="2" t="s">
        <v>149</v>
      </c>
      <c r="L41" s="2" t="s">
        <v>221</v>
      </c>
      <c r="M41" s="2" t="s">
        <v>300</v>
      </c>
      <c r="N41" s="12">
        <v>118098417</v>
      </c>
      <c r="O41" s="12">
        <f>J41+N41</f>
        <v>198373625</v>
      </c>
    </row>
    <row r="42" spans="1:15" x14ac:dyDescent="0.2">
      <c r="A42" s="2">
        <v>48</v>
      </c>
      <c r="B42" s="14" t="s">
        <v>102</v>
      </c>
      <c r="C42" s="2" t="s">
        <v>7</v>
      </c>
      <c r="D42" s="2" t="s">
        <v>19</v>
      </c>
      <c r="E42" s="2" t="s">
        <v>16</v>
      </c>
      <c r="F42" s="2" t="s">
        <v>101</v>
      </c>
      <c r="G42" s="2" t="s">
        <v>148</v>
      </c>
      <c r="H42" s="2" t="s">
        <v>192</v>
      </c>
      <c r="I42" s="2" t="s">
        <v>271</v>
      </c>
      <c r="J42" s="12">
        <v>86833431</v>
      </c>
      <c r="K42" s="2" t="s">
        <v>149</v>
      </c>
      <c r="L42" s="2" t="s">
        <v>222</v>
      </c>
      <c r="M42" s="2" t="s">
        <v>301</v>
      </c>
      <c r="N42" s="12">
        <v>102501325</v>
      </c>
      <c r="O42" s="12">
        <f>J42+N42</f>
        <v>189334756</v>
      </c>
    </row>
    <row r="43" spans="1:15" x14ac:dyDescent="0.2">
      <c r="A43" s="2">
        <v>49</v>
      </c>
      <c r="B43" s="14" t="s">
        <v>104</v>
      </c>
      <c r="C43" s="2" t="s">
        <v>7</v>
      </c>
      <c r="D43" s="2" t="s">
        <v>19</v>
      </c>
      <c r="E43" s="2" t="s">
        <v>17</v>
      </c>
      <c r="F43" s="2" t="s">
        <v>103</v>
      </c>
      <c r="G43" s="2" t="s">
        <v>148</v>
      </c>
      <c r="H43" s="2" t="s">
        <v>193</v>
      </c>
      <c r="I43" s="2" t="s">
        <v>272</v>
      </c>
      <c r="J43" s="12">
        <v>85381271</v>
      </c>
      <c r="K43" s="2" t="s">
        <v>149</v>
      </c>
      <c r="L43" s="2" t="s">
        <v>223</v>
      </c>
      <c r="M43" s="2" t="s">
        <v>302</v>
      </c>
      <c r="N43" s="12">
        <v>122222426</v>
      </c>
      <c r="O43" s="12">
        <f>J43+N43</f>
        <v>207603697</v>
      </c>
    </row>
    <row r="44" spans="1:15" x14ac:dyDescent="0.2">
      <c r="A44" s="2">
        <v>50</v>
      </c>
      <c r="B44" s="14" t="s">
        <v>106</v>
      </c>
      <c r="C44" s="2" t="s">
        <v>8</v>
      </c>
      <c r="D44" s="2" t="s">
        <v>19</v>
      </c>
      <c r="E44" s="2" t="s">
        <v>15</v>
      </c>
      <c r="F44" s="2" t="s">
        <v>105</v>
      </c>
      <c r="G44" s="2" t="s">
        <v>148</v>
      </c>
      <c r="H44" s="2" t="s">
        <v>194</v>
      </c>
      <c r="I44" s="2" t="s">
        <v>273</v>
      </c>
      <c r="J44" s="12">
        <v>28654160</v>
      </c>
      <c r="K44" s="2"/>
      <c r="L44" s="2"/>
      <c r="M44" s="2"/>
      <c r="N44" s="12"/>
      <c r="O44" s="12">
        <f>J44+N44</f>
        <v>28654160</v>
      </c>
    </row>
    <row r="45" spans="1:15" x14ac:dyDescent="0.2">
      <c r="A45" s="2">
        <v>51</v>
      </c>
      <c r="B45" s="14" t="s">
        <v>108</v>
      </c>
      <c r="C45" s="2" t="s">
        <v>8</v>
      </c>
      <c r="D45" s="2" t="s">
        <v>19</v>
      </c>
      <c r="E45" s="2" t="s">
        <v>16</v>
      </c>
      <c r="F45" s="2" t="s">
        <v>107</v>
      </c>
      <c r="G45" s="2" t="s">
        <v>148</v>
      </c>
      <c r="H45" s="2" t="s">
        <v>195</v>
      </c>
      <c r="I45" s="2" t="s">
        <v>274</v>
      </c>
      <c r="J45" s="12">
        <v>27235701</v>
      </c>
      <c r="K45" s="2"/>
      <c r="L45" s="2"/>
      <c r="M45" s="2"/>
      <c r="N45" s="12"/>
      <c r="O45" s="12">
        <f>J45+N45</f>
        <v>27235701</v>
      </c>
    </row>
    <row r="46" spans="1:15" x14ac:dyDescent="0.2">
      <c r="A46" s="2">
        <v>52</v>
      </c>
      <c r="B46" s="14" t="s">
        <v>110</v>
      </c>
      <c r="C46" s="2" t="s">
        <v>8</v>
      </c>
      <c r="D46" s="2" t="s">
        <v>19</v>
      </c>
      <c r="E46" s="2" t="s">
        <v>17</v>
      </c>
      <c r="F46" s="2" t="s">
        <v>109</v>
      </c>
      <c r="G46" s="2" t="s">
        <v>148</v>
      </c>
      <c r="H46" s="2" t="s">
        <v>196</v>
      </c>
      <c r="I46" s="2" t="s">
        <v>275</v>
      </c>
      <c r="J46" s="12">
        <v>31376531</v>
      </c>
      <c r="K46" s="2"/>
      <c r="L46" s="2"/>
      <c r="M46" s="2"/>
      <c r="N46" s="12"/>
      <c r="O46" s="12">
        <f>J46+N46</f>
        <v>313765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NA-seq</vt:lpstr>
      <vt:lpstr>TSS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xi Qiu</dc:creator>
  <cp:lastModifiedBy>朱云叶</cp:lastModifiedBy>
  <dcterms:created xsi:type="dcterms:W3CDTF">2019-09-26T23:57:20Z</dcterms:created>
  <dcterms:modified xsi:type="dcterms:W3CDTF">2021-10-05T15:44:37Z</dcterms:modified>
</cp:coreProperties>
</file>